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219CEC6D-D195-47BB-965F-E55C9ACB7398}" xr6:coauthVersionLast="47" xr6:coauthVersionMax="47" xr10:uidLastSave="{00000000-0000-0000-0000-000000000000}"/>
  <bookViews>
    <workbookView xWindow="3510" yWindow="0" windowWidth="21660" windowHeight="1560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30" i="1" l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1" uniqueCount="41">
  <si>
    <t>ID</t>
  </si>
  <si>
    <t>G-17 pmol/L</t>
  </si>
  <si>
    <t xml:space="preserve">PGI </t>
  </si>
  <si>
    <t xml:space="preserve">PGII </t>
  </si>
  <si>
    <t>PGI/PGII</t>
  </si>
  <si>
    <t>IL-1β (pg/mL)</t>
  </si>
  <si>
    <t>IL-6 (pg/mL)</t>
  </si>
  <si>
    <t>TGF-β1 (ng/mL)</t>
  </si>
  <si>
    <t>PI3K (U/mL)</t>
  </si>
  <si>
    <t>PTEN (U/mL)</t>
  </si>
  <si>
    <t>P70S6K (units/mL)</t>
  </si>
  <si>
    <t>β-actin (ng/mL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Supplementary Table 1. Pre-Medication Blood Parameters in Patients with Chronic Atrophic Gastritis (CA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sz val="9.6"/>
      <color rgb="FF374151"/>
      <name val="Segoe UI"/>
      <family val="2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7F7F8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"/>
  <sheetViews>
    <sheetView tabSelected="1" workbookViewId="0">
      <selection activeCell="O10" sqref="O9:O10"/>
    </sheetView>
  </sheetViews>
  <sheetFormatPr defaultColWidth="8.875" defaultRowHeight="13.5" x14ac:dyDescent="0.15"/>
  <cols>
    <col min="5" max="5" width="12.875"/>
  </cols>
  <sheetData>
    <row r="1" spans="1:13" ht="15" x14ac:dyDescent="0.15">
      <c r="A1" s="4" t="s">
        <v>4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40.5" x14ac:dyDescent="0.1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3" ht="14.25" x14ac:dyDescent="0.15">
      <c r="A3" s="1" t="s">
        <v>12</v>
      </c>
      <c r="B3" s="3">
        <v>19.5</v>
      </c>
      <c r="C3" s="3">
        <v>35.200000000000003</v>
      </c>
      <c r="D3" s="3">
        <v>18.5</v>
      </c>
      <c r="E3" s="3">
        <f>C3/D3</f>
        <v>1.9027027027027028</v>
      </c>
      <c r="F3" s="3">
        <v>4.0999999999999996</v>
      </c>
      <c r="G3" s="3">
        <v>28.2</v>
      </c>
      <c r="H3" s="3">
        <v>35.200000000000003</v>
      </c>
      <c r="I3" s="3">
        <v>215</v>
      </c>
      <c r="J3" s="3">
        <v>6.3</v>
      </c>
      <c r="K3" s="3">
        <v>125</v>
      </c>
      <c r="L3" s="3">
        <v>1550</v>
      </c>
    </row>
    <row r="4" spans="1:13" ht="14.25" x14ac:dyDescent="0.15">
      <c r="A4" s="1" t="s">
        <v>13</v>
      </c>
      <c r="B4" s="3">
        <v>14.2</v>
      </c>
      <c r="C4" s="3">
        <v>42.7</v>
      </c>
      <c r="D4" s="3">
        <v>11.2</v>
      </c>
      <c r="E4" s="3">
        <f t="shared" ref="E4:E30" si="0">C4/D4</f>
        <v>3.8125000000000004</v>
      </c>
      <c r="F4" s="3">
        <v>5.2</v>
      </c>
      <c r="G4" s="3">
        <v>37.5</v>
      </c>
      <c r="H4" s="3">
        <v>45.5</v>
      </c>
      <c r="I4" s="3">
        <v>230</v>
      </c>
      <c r="J4" s="3">
        <v>4.5</v>
      </c>
      <c r="K4" s="3">
        <v>95</v>
      </c>
      <c r="L4" s="3">
        <v>1320</v>
      </c>
    </row>
    <row r="5" spans="1:13" ht="14.25" x14ac:dyDescent="0.15">
      <c r="A5" s="1" t="s">
        <v>14</v>
      </c>
      <c r="B5" s="3">
        <v>28.3</v>
      </c>
      <c r="C5" s="3">
        <v>32.5</v>
      </c>
      <c r="D5" s="3">
        <v>13.8</v>
      </c>
      <c r="E5" s="3">
        <f t="shared" si="0"/>
        <v>2.3550724637681157</v>
      </c>
      <c r="F5" s="3">
        <v>3.5</v>
      </c>
      <c r="G5" s="3">
        <v>33.5</v>
      </c>
      <c r="H5" s="3">
        <v>38.700000000000003</v>
      </c>
      <c r="I5" s="3">
        <v>220</v>
      </c>
      <c r="J5" s="3">
        <v>7.1</v>
      </c>
      <c r="K5" s="3">
        <v>110</v>
      </c>
      <c r="L5" s="3">
        <v>1420</v>
      </c>
    </row>
    <row r="6" spans="1:13" ht="14.25" x14ac:dyDescent="0.15">
      <c r="A6" s="1" t="s">
        <v>15</v>
      </c>
      <c r="B6" s="3">
        <v>12.7</v>
      </c>
      <c r="C6" s="3">
        <v>46.2</v>
      </c>
      <c r="D6" s="3">
        <v>10.7</v>
      </c>
      <c r="E6" s="3">
        <f t="shared" si="0"/>
        <v>4.3177570093457946</v>
      </c>
      <c r="F6" s="3">
        <v>6.3</v>
      </c>
      <c r="G6" s="3">
        <v>44.2</v>
      </c>
      <c r="H6" s="3">
        <v>54.3</v>
      </c>
      <c r="I6" s="3">
        <v>245</v>
      </c>
      <c r="J6" s="3">
        <v>3.6</v>
      </c>
      <c r="K6" s="3">
        <v>120</v>
      </c>
      <c r="L6" s="3">
        <v>1270</v>
      </c>
    </row>
    <row r="7" spans="1:13" ht="14.25" x14ac:dyDescent="0.15">
      <c r="A7" s="1" t="s">
        <v>16</v>
      </c>
      <c r="B7" s="3">
        <v>22.6</v>
      </c>
      <c r="C7" s="3">
        <v>30.6</v>
      </c>
      <c r="D7" s="3">
        <v>17</v>
      </c>
      <c r="E7" s="3">
        <f t="shared" si="0"/>
        <v>1.8</v>
      </c>
      <c r="F7" s="3">
        <v>4.4000000000000004</v>
      </c>
      <c r="G7" s="3">
        <v>29.7</v>
      </c>
      <c r="H7" s="3">
        <v>36.6</v>
      </c>
      <c r="I7" s="3">
        <v>225</v>
      </c>
      <c r="J7" s="3">
        <v>6.8</v>
      </c>
      <c r="K7" s="3">
        <v>112</v>
      </c>
      <c r="L7" s="3">
        <v>1460</v>
      </c>
    </row>
    <row r="8" spans="1:13" ht="14.25" x14ac:dyDescent="0.15">
      <c r="A8" s="1" t="s">
        <v>17</v>
      </c>
      <c r="B8" s="3">
        <v>15.4</v>
      </c>
      <c r="C8" s="3">
        <v>40.4</v>
      </c>
      <c r="D8" s="3">
        <v>20.6</v>
      </c>
      <c r="E8" s="3">
        <f t="shared" si="0"/>
        <v>1.9611650485436891</v>
      </c>
      <c r="F8" s="3">
        <v>5.8</v>
      </c>
      <c r="G8" s="3">
        <v>39.799999999999997</v>
      </c>
      <c r="H8" s="3">
        <v>47.9</v>
      </c>
      <c r="I8" s="3">
        <v>240</v>
      </c>
      <c r="J8" s="3">
        <v>4.9000000000000004</v>
      </c>
      <c r="K8" s="3">
        <v>125</v>
      </c>
      <c r="L8" s="3">
        <v>1305</v>
      </c>
    </row>
    <row r="9" spans="1:13" ht="14.25" x14ac:dyDescent="0.15">
      <c r="A9" s="1" t="s">
        <v>18</v>
      </c>
      <c r="B9" s="3">
        <v>26.8</v>
      </c>
      <c r="C9" s="3">
        <v>33.799999999999997</v>
      </c>
      <c r="D9" s="3">
        <v>10.199999999999999</v>
      </c>
      <c r="E9" s="3">
        <f t="shared" si="0"/>
        <v>3.3137254901960782</v>
      </c>
      <c r="F9" s="3">
        <v>3.7</v>
      </c>
      <c r="G9" s="3">
        <v>30.5</v>
      </c>
      <c r="H9" s="3">
        <v>34.200000000000003</v>
      </c>
      <c r="I9" s="3">
        <v>210</v>
      </c>
      <c r="J9" s="3">
        <v>5.5</v>
      </c>
      <c r="K9" s="3">
        <v>158</v>
      </c>
      <c r="L9" s="3">
        <v>1380</v>
      </c>
    </row>
    <row r="10" spans="1:13" ht="14.25" x14ac:dyDescent="0.15">
      <c r="A10" s="1" t="s">
        <v>19</v>
      </c>
      <c r="B10" s="3">
        <v>18.100000000000001</v>
      </c>
      <c r="C10" s="3">
        <v>45.1</v>
      </c>
      <c r="D10" s="3">
        <v>9.5</v>
      </c>
      <c r="E10" s="3">
        <f t="shared" si="0"/>
        <v>4.7473684210526317</v>
      </c>
      <c r="F10" s="3">
        <v>6.6</v>
      </c>
      <c r="G10" s="3">
        <v>46.4</v>
      </c>
      <c r="H10" s="3">
        <v>53.1</v>
      </c>
      <c r="I10" s="3">
        <v>248</v>
      </c>
      <c r="J10" s="3">
        <v>3.3</v>
      </c>
      <c r="K10" s="3">
        <v>127</v>
      </c>
      <c r="L10" s="3">
        <v>1250</v>
      </c>
    </row>
    <row r="11" spans="1:13" ht="14.25" x14ac:dyDescent="0.15">
      <c r="A11" s="1" t="s">
        <v>20</v>
      </c>
      <c r="B11" s="3">
        <v>30.4</v>
      </c>
      <c r="C11" s="3">
        <v>28.9</v>
      </c>
      <c r="D11" s="3">
        <v>19.8</v>
      </c>
      <c r="E11" s="3">
        <f t="shared" si="0"/>
        <v>1.4595959595959596</v>
      </c>
      <c r="F11" s="3">
        <v>4.2</v>
      </c>
      <c r="G11" s="3">
        <v>27.3</v>
      </c>
      <c r="H11" s="3">
        <v>37.4</v>
      </c>
      <c r="I11" s="3">
        <v>235</v>
      </c>
      <c r="J11" s="3">
        <v>7.2</v>
      </c>
      <c r="K11" s="3">
        <v>113</v>
      </c>
      <c r="L11" s="3">
        <v>1500</v>
      </c>
    </row>
    <row r="12" spans="1:13" ht="14.25" x14ac:dyDescent="0.15">
      <c r="A12" s="1" t="s">
        <v>21</v>
      </c>
      <c r="B12" s="3">
        <v>16.600000000000001</v>
      </c>
      <c r="C12" s="3">
        <v>38.6</v>
      </c>
      <c r="D12" s="3">
        <v>8.6999999999999993</v>
      </c>
      <c r="E12" s="3">
        <f t="shared" si="0"/>
        <v>4.4367816091954024</v>
      </c>
      <c r="F12" s="3">
        <v>5.9</v>
      </c>
      <c r="G12" s="3">
        <v>35.9</v>
      </c>
      <c r="H12" s="3">
        <v>42.8</v>
      </c>
      <c r="I12" s="3">
        <v>227</v>
      </c>
      <c r="J12" s="3">
        <v>4.0999999999999996</v>
      </c>
      <c r="K12" s="3">
        <v>77</v>
      </c>
      <c r="L12" s="3">
        <v>1293</v>
      </c>
    </row>
    <row r="13" spans="1:13" ht="14.25" x14ac:dyDescent="0.15">
      <c r="A13" s="1" t="s">
        <v>22</v>
      </c>
      <c r="B13" s="3">
        <v>21.8</v>
      </c>
      <c r="C13" s="3">
        <v>36.799999999999997</v>
      </c>
      <c r="D13" s="3">
        <v>16.600000000000001</v>
      </c>
      <c r="E13" s="3">
        <f t="shared" si="0"/>
        <v>2.2168674698795177</v>
      </c>
      <c r="F13" s="3">
        <v>3.9</v>
      </c>
      <c r="G13" s="3">
        <v>31.8</v>
      </c>
      <c r="H13" s="3">
        <v>39.700000000000003</v>
      </c>
      <c r="I13" s="3">
        <v>218</v>
      </c>
      <c r="J13" s="3">
        <v>6.8</v>
      </c>
      <c r="K13" s="3">
        <v>111</v>
      </c>
      <c r="L13" s="3">
        <v>1410</v>
      </c>
    </row>
    <row r="14" spans="1:13" ht="14.25" x14ac:dyDescent="0.15">
      <c r="A14" s="1" t="s">
        <v>23</v>
      </c>
      <c r="B14" s="3">
        <v>13.2</v>
      </c>
      <c r="C14" s="3">
        <v>41.1</v>
      </c>
      <c r="D14" s="3">
        <v>7.1</v>
      </c>
      <c r="E14" s="3">
        <f t="shared" si="0"/>
        <v>5.7887323943661979</v>
      </c>
      <c r="F14" s="3">
        <v>6.1</v>
      </c>
      <c r="G14" s="3">
        <v>40.200000000000003</v>
      </c>
      <c r="H14" s="3">
        <v>48.2</v>
      </c>
      <c r="I14" s="3">
        <v>242</v>
      </c>
      <c r="J14" s="3">
        <v>4.3</v>
      </c>
      <c r="K14" s="3">
        <v>123</v>
      </c>
      <c r="L14" s="3">
        <v>1330</v>
      </c>
    </row>
    <row r="15" spans="1:13" ht="14.25" x14ac:dyDescent="0.15">
      <c r="A15" s="1" t="s">
        <v>24</v>
      </c>
      <c r="B15" s="3">
        <v>24.7</v>
      </c>
      <c r="C15" s="3">
        <v>34.299999999999997</v>
      </c>
      <c r="D15" s="3">
        <v>12.3</v>
      </c>
      <c r="E15" s="3">
        <f t="shared" si="0"/>
        <v>2.7886178861788613</v>
      </c>
      <c r="F15" s="3">
        <v>4.3</v>
      </c>
      <c r="G15" s="3">
        <v>30.5</v>
      </c>
      <c r="H15" s="3">
        <v>40.1</v>
      </c>
      <c r="I15" s="3">
        <v>215</v>
      </c>
      <c r="J15" s="3">
        <v>6.6</v>
      </c>
      <c r="K15" s="3">
        <v>106</v>
      </c>
      <c r="L15" s="3">
        <v>1470</v>
      </c>
    </row>
    <row r="16" spans="1:13" ht="14.25" x14ac:dyDescent="0.15">
      <c r="A16" s="1" t="s">
        <v>25</v>
      </c>
      <c r="B16" s="3">
        <v>19.899999999999999</v>
      </c>
      <c r="C16" s="3">
        <v>29.4</v>
      </c>
      <c r="D16" s="3">
        <v>18.399999999999999</v>
      </c>
      <c r="E16" s="3">
        <f t="shared" si="0"/>
        <v>1.5978260869565217</v>
      </c>
      <c r="F16" s="3">
        <v>5.5</v>
      </c>
      <c r="G16" s="3">
        <v>38.5</v>
      </c>
      <c r="H16" s="3">
        <v>43.5</v>
      </c>
      <c r="I16" s="3">
        <v>230</v>
      </c>
      <c r="J16" s="3">
        <v>4.7</v>
      </c>
      <c r="K16" s="3">
        <v>115</v>
      </c>
      <c r="L16" s="3">
        <v>1280</v>
      </c>
    </row>
    <row r="17" spans="1:12" ht="14.25" x14ac:dyDescent="0.15">
      <c r="A17" s="1" t="s">
        <v>26</v>
      </c>
      <c r="B17" s="3">
        <v>27.6</v>
      </c>
      <c r="C17" s="3">
        <v>40.700000000000003</v>
      </c>
      <c r="D17" s="3">
        <v>14.9</v>
      </c>
      <c r="E17" s="3">
        <f t="shared" si="0"/>
        <v>2.7315436241610738</v>
      </c>
      <c r="F17" s="3">
        <v>3.6</v>
      </c>
      <c r="G17" s="3">
        <v>29.3</v>
      </c>
      <c r="H17" s="3">
        <v>35.299999999999997</v>
      </c>
      <c r="I17" s="3">
        <v>212</v>
      </c>
      <c r="J17" s="3">
        <v>5.0999999999999996</v>
      </c>
      <c r="K17" s="3">
        <v>59</v>
      </c>
      <c r="L17" s="3">
        <v>1390</v>
      </c>
    </row>
    <row r="18" spans="1:12" ht="14.25" x14ac:dyDescent="0.15">
      <c r="A18" s="1" t="s">
        <v>27</v>
      </c>
      <c r="B18" s="3">
        <v>11.3</v>
      </c>
      <c r="C18" s="3">
        <v>37.299999999999997</v>
      </c>
      <c r="D18" s="3">
        <v>10.3</v>
      </c>
      <c r="E18" s="3">
        <f t="shared" si="0"/>
        <v>3.6213592233009702</v>
      </c>
      <c r="F18" s="3">
        <v>6</v>
      </c>
      <c r="G18" s="3">
        <v>47</v>
      </c>
      <c r="H18" s="3">
        <v>55.7</v>
      </c>
      <c r="I18" s="3">
        <v>238</v>
      </c>
      <c r="J18" s="3">
        <v>3.8</v>
      </c>
      <c r="K18" s="3">
        <v>126</v>
      </c>
      <c r="L18" s="3">
        <v>1262</v>
      </c>
    </row>
    <row r="19" spans="1:12" ht="14.25" x14ac:dyDescent="0.15">
      <c r="A19" s="1" t="s">
        <v>28</v>
      </c>
      <c r="B19" s="3">
        <v>20.5</v>
      </c>
      <c r="C19" s="3">
        <v>31.5</v>
      </c>
      <c r="D19" s="3">
        <v>19</v>
      </c>
      <c r="E19" s="3">
        <f t="shared" si="0"/>
        <v>1.6578947368421053</v>
      </c>
      <c r="F19" s="3">
        <v>4.5</v>
      </c>
      <c r="G19" s="3">
        <v>34.6</v>
      </c>
      <c r="H19" s="3">
        <v>41.6</v>
      </c>
      <c r="I19" s="3">
        <v>224</v>
      </c>
      <c r="J19" s="3">
        <v>7</v>
      </c>
      <c r="K19" s="3">
        <v>112</v>
      </c>
      <c r="L19" s="3">
        <v>1430</v>
      </c>
    </row>
    <row r="20" spans="1:12" ht="14.25" x14ac:dyDescent="0.15">
      <c r="A20" s="1" t="s">
        <v>29</v>
      </c>
      <c r="B20" s="3">
        <v>14.4</v>
      </c>
      <c r="C20" s="3">
        <v>42.7</v>
      </c>
      <c r="D20" s="3">
        <v>8.9</v>
      </c>
      <c r="E20" s="3">
        <f t="shared" si="0"/>
        <v>4.797752808988764</v>
      </c>
      <c r="F20" s="3">
        <v>5.7</v>
      </c>
      <c r="G20" s="3">
        <v>41.3</v>
      </c>
      <c r="H20" s="3">
        <v>46.8</v>
      </c>
      <c r="I20" s="3">
        <v>232</v>
      </c>
      <c r="J20" s="3">
        <v>4.2</v>
      </c>
      <c r="K20" s="3">
        <v>114</v>
      </c>
      <c r="L20" s="3">
        <v>1300</v>
      </c>
    </row>
    <row r="21" spans="1:12" ht="14.25" x14ac:dyDescent="0.15">
      <c r="A21" s="1" t="s">
        <v>30</v>
      </c>
      <c r="B21" s="3">
        <v>29.7</v>
      </c>
      <c r="C21" s="3">
        <v>30.9</v>
      </c>
      <c r="D21" s="3">
        <v>20.100000000000001</v>
      </c>
      <c r="E21" s="3">
        <f t="shared" si="0"/>
        <v>1.5373134328358207</v>
      </c>
      <c r="F21" s="3">
        <v>3.8</v>
      </c>
      <c r="G21" s="3">
        <v>32.700000000000003</v>
      </c>
      <c r="H21" s="3">
        <v>38.9</v>
      </c>
      <c r="I21" s="3">
        <v>219</v>
      </c>
      <c r="J21" s="3">
        <v>6.4</v>
      </c>
      <c r="K21" s="3">
        <v>60</v>
      </c>
      <c r="L21" s="3">
        <v>1404</v>
      </c>
    </row>
    <row r="22" spans="1:12" ht="14.25" x14ac:dyDescent="0.15">
      <c r="A22" s="1" t="s">
        <v>31</v>
      </c>
      <c r="B22" s="3">
        <v>10.8</v>
      </c>
      <c r="C22" s="3">
        <v>35.200000000000003</v>
      </c>
      <c r="D22" s="3">
        <v>9.4</v>
      </c>
      <c r="E22" s="3">
        <f t="shared" si="0"/>
        <v>3.7446808510638299</v>
      </c>
      <c r="F22" s="3">
        <v>6.2</v>
      </c>
      <c r="G22" s="3">
        <v>45.7</v>
      </c>
      <c r="H22" s="3">
        <v>52.4</v>
      </c>
      <c r="I22" s="3">
        <v>240</v>
      </c>
      <c r="J22" s="3">
        <v>3.9</v>
      </c>
      <c r="K22" s="3">
        <v>121</v>
      </c>
      <c r="L22" s="3">
        <v>1310</v>
      </c>
    </row>
    <row r="23" spans="1:12" ht="14.25" x14ac:dyDescent="0.15">
      <c r="A23" s="1" t="s">
        <v>32</v>
      </c>
      <c r="B23" s="3">
        <v>23.6</v>
      </c>
      <c r="C23" s="3">
        <v>38.799999999999997</v>
      </c>
      <c r="D23" s="3">
        <v>7.5</v>
      </c>
      <c r="E23" s="3">
        <f t="shared" si="0"/>
        <v>5.1733333333333329</v>
      </c>
      <c r="F23" s="3">
        <v>4.5999999999999996</v>
      </c>
      <c r="G23" s="3">
        <v>35.9</v>
      </c>
      <c r="H23" s="3">
        <v>42.9</v>
      </c>
      <c r="I23" s="3">
        <v>217</v>
      </c>
      <c r="J23" s="3">
        <v>6.9</v>
      </c>
      <c r="K23" s="3">
        <v>148</v>
      </c>
      <c r="L23" s="3">
        <v>1440</v>
      </c>
    </row>
    <row r="24" spans="1:12" ht="14.25" x14ac:dyDescent="0.15">
      <c r="A24" s="1" t="s">
        <v>33</v>
      </c>
      <c r="B24" s="3">
        <v>12.2</v>
      </c>
      <c r="C24" s="3">
        <v>33.5</v>
      </c>
      <c r="D24" s="3">
        <v>16.399999999999999</v>
      </c>
      <c r="E24" s="3">
        <f t="shared" si="0"/>
        <v>2.0426829268292686</v>
      </c>
      <c r="F24" s="3">
        <v>5.4</v>
      </c>
      <c r="G24" s="3">
        <v>36.299999999999997</v>
      </c>
      <c r="H24" s="3">
        <v>44.7</v>
      </c>
      <c r="I24" s="3">
        <v>228</v>
      </c>
      <c r="J24" s="3">
        <v>4.5999999999999996</v>
      </c>
      <c r="K24" s="3">
        <v>216</v>
      </c>
      <c r="L24" s="3">
        <v>1290</v>
      </c>
    </row>
    <row r="25" spans="1:12" ht="14.25" x14ac:dyDescent="0.15">
      <c r="A25" s="1" t="s">
        <v>34</v>
      </c>
      <c r="B25" s="3">
        <v>25.8</v>
      </c>
      <c r="C25" s="3">
        <v>32.4</v>
      </c>
      <c r="D25" s="3">
        <v>11.5</v>
      </c>
      <c r="E25" s="3">
        <f t="shared" si="0"/>
        <v>2.8173913043478258</v>
      </c>
      <c r="F25" s="3">
        <v>4</v>
      </c>
      <c r="G25" s="3">
        <v>30.4</v>
      </c>
      <c r="H25" s="3">
        <v>39.200000000000003</v>
      </c>
      <c r="I25" s="3">
        <v>223</v>
      </c>
      <c r="J25" s="3">
        <v>6.1</v>
      </c>
      <c r="K25" s="3">
        <v>193</v>
      </c>
      <c r="L25" s="3">
        <v>1380</v>
      </c>
    </row>
    <row r="26" spans="1:12" ht="14.25" x14ac:dyDescent="0.15">
      <c r="A26" s="1" t="s">
        <v>35</v>
      </c>
      <c r="B26" s="3">
        <v>29.1</v>
      </c>
      <c r="C26" s="3">
        <v>40</v>
      </c>
      <c r="D26" s="3">
        <v>6.2</v>
      </c>
      <c r="E26" s="3">
        <f t="shared" si="0"/>
        <v>6.4516129032258061</v>
      </c>
      <c r="F26" s="3">
        <v>6.5</v>
      </c>
      <c r="G26" s="3">
        <v>48.5</v>
      </c>
      <c r="H26" s="3">
        <v>56.3</v>
      </c>
      <c r="I26" s="3">
        <v>246</v>
      </c>
      <c r="J26" s="3">
        <v>3.5</v>
      </c>
      <c r="K26" s="3">
        <v>74</v>
      </c>
      <c r="L26" s="3">
        <v>1255</v>
      </c>
    </row>
    <row r="27" spans="1:12" ht="14.25" x14ac:dyDescent="0.15">
      <c r="A27" s="1" t="s">
        <v>36</v>
      </c>
      <c r="B27" s="3">
        <v>31.4</v>
      </c>
      <c r="C27" s="3">
        <v>36.200000000000003</v>
      </c>
      <c r="D27" s="3">
        <v>13.6</v>
      </c>
      <c r="E27" s="3">
        <f t="shared" si="0"/>
        <v>2.6617647058823533</v>
      </c>
      <c r="F27" s="3">
        <v>4.7</v>
      </c>
      <c r="G27" s="3">
        <v>33.4</v>
      </c>
      <c r="H27" s="3">
        <v>40.5</v>
      </c>
      <c r="I27" s="3">
        <v>231</v>
      </c>
      <c r="J27" s="3">
        <v>5.2</v>
      </c>
      <c r="K27" s="3">
        <v>119</v>
      </c>
      <c r="L27" s="3">
        <v>1405</v>
      </c>
    </row>
    <row r="28" spans="1:12" ht="14.25" x14ac:dyDescent="0.15">
      <c r="A28" s="1" t="s">
        <v>37</v>
      </c>
      <c r="B28" s="3">
        <v>17.600000000000001</v>
      </c>
      <c r="C28" s="3">
        <v>34.5</v>
      </c>
      <c r="D28" s="3">
        <v>18.7</v>
      </c>
      <c r="E28" s="3">
        <f t="shared" si="0"/>
        <v>1.8449197860962567</v>
      </c>
      <c r="F28" s="3">
        <v>5.6</v>
      </c>
      <c r="G28" s="3">
        <v>37.700000000000003</v>
      </c>
      <c r="H28" s="3">
        <v>45.8</v>
      </c>
      <c r="I28" s="3">
        <v>220</v>
      </c>
      <c r="J28" s="3">
        <v>4.4000000000000004</v>
      </c>
      <c r="K28" s="3">
        <v>111</v>
      </c>
      <c r="L28" s="3">
        <v>1336</v>
      </c>
    </row>
    <row r="29" spans="1:12" ht="14.25" x14ac:dyDescent="0.15">
      <c r="A29" s="1" t="s">
        <v>38</v>
      </c>
      <c r="B29" s="3">
        <v>22.3</v>
      </c>
      <c r="C29" s="3">
        <v>41.9</v>
      </c>
      <c r="D29" s="3">
        <v>7.3</v>
      </c>
      <c r="E29" s="3">
        <f t="shared" si="0"/>
        <v>5.7397260273972606</v>
      </c>
      <c r="F29" s="3">
        <v>3.4</v>
      </c>
      <c r="G29" s="3">
        <v>31.8</v>
      </c>
      <c r="H29" s="3">
        <v>37.1</v>
      </c>
      <c r="I29" s="3">
        <v>214</v>
      </c>
      <c r="J29" s="3">
        <v>6.5</v>
      </c>
      <c r="K29" s="3">
        <v>207</v>
      </c>
      <c r="L29" s="3">
        <v>1450</v>
      </c>
    </row>
    <row r="30" spans="1:12" ht="14.25" x14ac:dyDescent="0.15">
      <c r="A30" s="1" t="s">
        <v>39</v>
      </c>
      <c r="B30" s="3">
        <v>13.9</v>
      </c>
      <c r="C30" s="3">
        <v>37.4</v>
      </c>
      <c r="D30" s="3">
        <v>10.6</v>
      </c>
      <c r="E30" s="3">
        <f t="shared" si="0"/>
        <v>3.5283018867924527</v>
      </c>
      <c r="F30" s="3">
        <v>6.4</v>
      </c>
      <c r="G30" s="3">
        <v>46.9</v>
      </c>
      <c r="H30" s="3">
        <v>54.6</v>
      </c>
      <c r="I30" s="3">
        <v>250</v>
      </c>
      <c r="J30" s="3">
        <v>3.7</v>
      </c>
      <c r="K30" s="3">
        <v>158</v>
      </c>
      <c r="L30" s="3">
        <v>1240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dministrator</cp:lastModifiedBy>
  <dcterms:created xsi:type="dcterms:W3CDTF">2024-06-18T00:12:00Z</dcterms:created>
  <dcterms:modified xsi:type="dcterms:W3CDTF">2024-07-11T08:1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8C8178A6C5410FA6F0CD80A4AEBDCE_11</vt:lpwstr>
  </property>
  <property fmtid="{D5CDD505-2E9C-101B-9397-08002B2CF9AE}" pid="3" name="KSOProductBuildVer">
    <vt:lpwstr>2052-12.1.0.16929</vt:lpwstr>
  </property>
</Properties>
</file>